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barr\Documents\01.Proyectos\32.Psittacanthus(muerdago)\P.schiedeanusTranscriptome\DraftManuscript\FrontiersInGenetics\ReviewersResponses\"/>
    </mc:Choice>
  </mc:AlternateContent>
  <xr:revisionPtr revIDLastSave="0" documentId="13_ncr:1_{F9C3B668-03CE-4A59-AF44-F6FE6C55BE21}" xr6:coauthVersionLast="47" xr6:coauthVersionMax="47" xr10:uidLastSave="{00000000-0000-0000-0000-000000000000}"/>
  <bookViews>
    <workbookView xWindow="-110" yWindow="-110" windowWidth="25820" windowHeight="14020" xr2:uid="{2970C087-0891-496A-B859-9FA09666EE6C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L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G20" i="2"/>
  <c r="H20" i="2"/>
  <c r="G21" i="2"/>
  <c r="H21" i="2"/>
</calcChain>
</file>

<file path=xl/sharedStrings.xml><?xml version="1.0" encoding="utf-8"?>
<sst xmlns="http://schemas.openxmlformats.org/spreadsheetml/2006/main" count="171" uniqueCount="161">
  <si>
    <t>ggTCTTCgATgTCTCTAgCTCC</t>
  </si>
  <si>
    <t>gCTACgCTTTTACTACCACAgC</t>
  </si>
  <si>
    <t>Member of actin subclass composed of ACT12 and ACT4</t>
  </si>
  <si>
    <t>ACT12</t>
  </si>
  <si>
    <t>AT3G46520.1</t>
  </si>
  <si>
    <t>Housekeeping gene
(constitutive)</t>
  </si>
  <si>
    <t>UN063070</t>
  </si>
  <si>
    <t>TATTggTCCgACACACTCTTgg</t>
  </si>
  <si>
    <t>AAgCCCAATCATATTgCAACgg</t>
  </si>
  <si>
    <t>serine carboxypeptidase-like 6</t>
  </si>
  <si>
    <t>scpl6</t>
  </si>
  <si>
    <t>AT1G73270.1</t>
  </si>
  <si>
    <t>F</t>
  </si>
  <si>
    <t>UN037484</t>
  </si>
  <si>
    <t>AAACTTCCACATTCCATTgCCC</t>
  </si>
  <si>
    <t>CACCTACgTCTATATgTgCggg</t>
  </si>
  <si>
    <t>ferredoxin-NADP(+)-oxidoreductase 2</t>
  </si>
  <si>
    <t>ATLFNR2, FNR2</t>
  </si>
  <si>
    <t>AT1G20020.1</t>
  </si>
  <si>
    <t>UN058540</t>
  </si>
  <si>
    <t>CAgCCCACATATCATCgTATCg</t>
  </si>
  <si>
    <t>gTATgAATCTggCgTTTgACCg</t>
  </si>
  <si>
    <t>reversibly glycosylated polypeptide 1</t>
  </si>
  <si>
    <t>RGP1, ATRGP1</t>
  </si>
  <si>
    <t>AT3G02230.1</t>
  </si>
  <si>
    <t>E</t>
  </si>
  <si>
    <t>UN019714</t>
  </si>
  <si>
    <t>TCCAgCAATTTCATgTTCTCgC</t>
  </si>
  <si>
    <t>ggTTTTgggCCAAgTTCATCg</t>
  </si>
  <si>
    <t>glutathione S-transferase TAU 8</t>
  </si>
  <si>
    <t>ATGSTU8, GSTU8</t>
  </si>
  <si>
    <t>AT3G09270.1</t>
  </si>
  <si>
    <t>UN106024</t>
  </si>
  <si>
    <t>AATCATgTTCACAgCAAAgCCC</t>
  </si>
  <si>
    <t>TggTgAgATTgTAgCTgATgACC</t>
  </si>
  <si>
    <t>defective in meristem silencing 3</t>
  </si>
  <si>
    <t>DMS3, IDN1</t>
  </si>
  <si>
    <t>AT3G49250.1</t>
  </si>
  <si>
    <t>D</t>
  </si>
  <si>
    <t>UN035688</t>
  </si>
  <si>
    <t>TgTACTTCTgAACgAAAgCCCC</t>
  </si>
  <si>
    <t>gCTCAgAAggCTACAAgAgTCC</t>
  </si>
  <si>
    <t>Modifier of rudimentary (Mod(r)) protein</t>
  </si>
  <si>
    <t>VPS37-1</t>
  </si>
  <si>
    <t>AT3G53120.1</t>
  </si>
  <si>
    <t>UN048628</t>
  </si>
  <si>
    <t>CTgCTCTTTgTTgCCAACTCC</t>
  </si>
  <si>
    <t>TTCTATATgTCATCggAgggCg</t>
  </si>
  <si>
    <t>xyloglucan endotransglucosylase/hydrolase 9</t>
  </si>
  <si>
    <t>XTH9</t>
  </si>
  <si>
    <t>AT4G03210.1</t>
  </si>
  <si>
    <t>C</t>
  </si>
  <si>
    <t>UN063308</t>
  </si>
  <si>
    <t>CCgAgAgAgAgATATCTgCAgC</t>
  </si>
  <si>
    <t>ATggCgACTCgTATgAATTCCC</t>
  </si>
  <si>
    <t>glycosyl hydrolase 9C2</t>
  </si>
  <si>
    <t>AtGH9C2, GH9C2</t>
  </si>
  <si>
    <t>AT1G64390.1</t>
  </si>
  <si>
    <t>UN028834</t>
  </si>
  <si>
    <t>ATATCAATgTACCAACggCCCC</t>
  </si>
  <si>
    <t>ACATCTTCTAgTCTTCAgCgAgg</t>
  </si>
  <si>
    <t>Na+/H+ exchanger 1</t>
  </si>
  <si>
    <t>NHX1, ATNHX, AT-NHX1, ATNHX1</t>
  </si>
  <si>
    <t>AT5G27150.1</t>
  </si>
  <si>
    <t>B</t>
  </si>
  <si>
    <t>UN065631</t>
  </si>
  <si>
    <t>ATTTgCAggAAAgTACCAACgC</t>
  </si>
  <si>
    <t>gATTATCgTgTTgACTgCCAgC</t>
  </si>
  <si>
    <t>Insulinase (Peptidase family M16) family protein</t>
  </si>
  <si>
    <t>---</t>
  </si>
  <si>
    <t>AT5G42390.1</t>
  </si>
  <si>
    <t>UN003659</t>
  </si>
  <si>
    <t>CTTCATCACCATCgTCACAAgC</t>
  </si>
  <si>
    <t>AgTTCTTCAATgCCCAAACACC</t>
  </si>
  <si>
    <t>nitrate transporter 1.5</t>
  </si>
  <si>
    <t>NRT1.5</t>
  </si>
  <si>
    <t>AT1G32450.1</t>
  </si>
  <si>
    <t>A</t>
  </si>
  <si>
    <t>UN032489</t>
  </si>
  <si>
    <t>CCCAACAATCACATgAAgCAgg</t>
  </si>
  <si>
    <t>gCTTTTggCgAgAAgATCAAgg</t>
  </si>
  <si>
    <t>Cytochrome p450, family 71, subfamily B, polypeptide 11</t>
  </si>
  <si>
    <t>CYP71B11</t>
  </si>
  <si>
    <t>AT5G25120.1</t>
  </si>
  <si>
    <t>UN029370</t>
  </si>
  <si>
    <t>Sequence</t>
  </si>
  <si>
    <t>GC%</t>
  </si>
  <si>
    <t>Tm</t>
  </si>
  <si>
    <t>Description</t>
  </si>
  <si>
    <t>Symbol</t>
  </si>
  <si>
    <t>Locus</t>
  </si>
  <si>
    <t>Product Size (bp)</t>
  </si>
  <si>
    <t>Reverse primer 5' to 3'</t>
  </si>
  <si>
    <t>Forward primer 5' to 3'</t>
  </si>
  <si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homologs</t>
    </r>
  </si>
  <si>
    <t>Cluster
(expression pattern)</t>
  </si>
  <si>
    <t>UniGenes' identifier</t>
  </si>
  <si>
    <r>
      <rPr>
        <b/>
        <sz val="11"/>
        <rFont val="Calibri"/>
        <family val="2"/>
        <scheme val="minor"/>
      </rPr>
      <t>Table S1.</t>
    </r>
    <r>
      <rPr>
        <sz val="11"/>
        <rFont val="Calibri"/>
        <family val="2"/>
        <scheme val="minor"/>
      </rPr>
      <t xml:space="preserve"> Primers used in qRT-PCR validation assays.</t>
    </r>
  </si>
  <si>
    <t>Mean</t>
  </si>
  <si>
    <t>Total</t>
  </si>
  <si>
    <t>ACTTGA</t>
  </si>
  <si>
    <t>AR008</t>
  </si>
  <si>
    <t>EILTMU15</t>
  </si>
  <si>
    <t>TTAGGC</t>
  </si>
  <si>
    <t>AR003</t>
  </si>
  <si>
    <t>EILTMU14</t>
  </si>
  <si>
    <t>ATCACG</t>
  </si>
  <si>
    <t>AR001</t>
  </si>
  <si>
    <t>EILTMU13</t>
  </si>
  <si>
    <t>T4
(28  dag:  days after germination)</t>
  </si>
  <si>
    <t>GTGAAA</t>
  </si>
  <si>
    <t>AR019</t>
  </si>
  <si>
    <t>EILTMU12</t>
  </si>
  <si>
    <t>GTCCGC</t>
  </si>
  <si>
    <t>AR018</t>
  </si>
  <si>
    <t>EILTMU11</t>
  </si>
  <si>
    <t>CCGTCC</t>
  </si>
  <si>
    <t>AR016</t>
  </si>
  <si>
    <t>EILTMU10</t>
  </si>
  <si>
    <t>T3
(21  dag:  days after germination)</t>
  </si>
  <si>
    <t>ATGTCA</t>
  </si>
  <si>
    <t>AR015</t>
  </si>
  <si>
    <t>EILTMU09</t>
  </si>
  <si>
    <t>AGTTCC</t>
  </si>
  <si>
    <t>AR014</t>
  </si>
  <si>
    <t>EILTMU08</t>
  </si>
  <si>
    <t>AGTCAA</t>
  </si>
  <si>
    <t>AR013</t>
  </si>
  <si>
    <t>EILTMU07</t>
  </si>
  <si>
    <t>T2
(14  dag:  days after germination)</t>
  </si>
  <si>
    <t>CTTGTA</t>
  </si>
  <si>
    <t>AR012</t>
  </si>
  <si>
    <t>EILTMU06</t>
  </si>
  <si>
    <t>CAGATC</t>
  </si>
  <si>
    <t>AR007</t>
  </si>
  <si>
    <t>EILTMU05</t>
  </si>
  <si>
    <t>GCCAAT</t>
  </si>
  <si>
    <t>AR006</t>
  </si>
  <si>
    <t>EILTMU04</t>
  </si>
  <si>
    <t>T1
(7  dag:  days after germination)</t>
  </si>
  <si>
    <t>ACAGTG</t>
  </si>
  <si>
    <t>AR005</t>
  </si>
  <si>
    <t>EILTMU03</t>
  </si>
  <si>
    <t>TGACCA</t>
  </si>
  <si>
    <t>AR004</t>
  </si>
  <si>
    <t>EILTMU02</t>
  </si>
  <si>
    <t>CGATGT</t>
  </si>
  <si>
    <t>AR002</t>
  </si>
  <si>
    <t>EILTMU01</t>
  </si>
  <si>
    <t>T0
(Pre-sprouting seeds)</t>
  </si>
  <si>
    <t>Trimmed-unmerged pairs</t>
  </si>
  <si>
    <t>Pairs merged</t>
  </si>
  <si>
    <r>
      <t xml:space="preserve"># of HQ PE reads surviving </t>
    </r>
    <r>
      <rPr>
        <b/>
        <i/>
        <sz val="11"/>
        <color rgb="FF000000"/>
        <rFont val="Calibri"/>
        <family val="2"/>
      </rPr>
      <t>in silico</t>
    </r>
    <r>
      <rPr>
        <b/>
        <sz val="11"/>
        <color rgb="FF000000"/>
        <rFont val="Calibri"/>
        <family val="2"/>
      </rPr>
      <t xml:space="preserve"> normalization process</t>
    </r>
  </si>
  <si>
    <t>% of HQ PE reads surviving trimming</t>
  </si>
  <si>
    <t>High-Quality (HQ) PE reads*
Total # of HQ paired reads after trimming</t>
  </si>
  <si>
    <t>Raw Paired-End (PE) reads</t>
  </si>
  <si>
    <t>Index Sequences</t>
  </si>
  <si>
    <t>I7_Index_ID</t>
  </si>
  <si>
    <t>Library ID</t>
  </si>
  <si>
    <t>Replica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Summary of Illumina sequencing. The dataset in this study was generated from pre-sprouting seeds and four developmental stages (7, 14, 21, and 28 days after inoculation/germination) of polycotylous embryo (star-shaped chlorophyllous bodies) of the mistletoe </t>
    </r>
    <r>
      <rPr>
        <i/>
        <sz val="11"/>
        <color rgb="FF000000"/>
        <rFont val="Calibri"/>
        <family val="2"/>
      </rPr>
      <t>Psittacanthus schiedeanus</t>
    </r>
    <r>
      <rPr>
        <sz val="11"/>
        <color theme="1"/>
        <rFont val="Calibri"/>
        <family val="2"/>
        <scheme val="minor"/>
      </rPr>
      <t xml:space="preserve">. Each sampling point was assessed from three biological replic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;[Red]\-0.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7" fillId="0" borderId="0"/>
    <xf numFmtId="0" fontId="10" fillId="0" borderId="0"/>
  </cellStyleXfs>
  <cellXfs count="53">
    <xf numFmtId="0" fontId="0" fillId="0" borderId="0" xfId="0"/>
    <xf numFmtId="0" fontId="3" fillId="0" borderId="0" xfId="1" applyFont="1"/>
    <xf numFmtId="0" fontId="3" fillId="0" borderId="0" xfId="1" applyFont="1" applyAlignment="1">
      <alignment horizontal="center"/>
    </xf>
    <xf numFmtId="2" fontId="3" fillId="0" borderId="0" xfId="1" applyNumberFormat="1" applyFont="1"/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1" fillId="0" borderId="0" xfId="1" applyNumberForma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2" fontId="2" fillId="0" borderId="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2" applyFont="1"/>
    <xf numFmtId="0" fontId="8" fillId="0" borderId="0" xfId="2" applyFont="1" applyAlignment="1">
      <alignment horizontal="center"/>
    </xf>
    <xf numFmtId="2" fontId="8" fillId="0" borderId="0" xfId="2" applyNumberFormat="1" applyFont="1" applyAlignment="1">
      <alignment horizontal="center"/>
    </xf>
    <xf numFmtId="3" fontId="8" fillId="0" borderId="0" xfId="2" applyNumberFormat="1" applyFont="1" applyAlignment="1">
      <alignment horizontal="center"/>
    </xf>
    <xf numFmtId="0" fontId="8" fillId="0" borderId="0" xfId="2" applyFont="1" applyAlignment="1">
      <alignment horizontal="center" vertical="center"/>
    </xf>
    <xf numFmtId="164" fontId="8" fillId="0" borderId="0" xfId="2" applyNumberFormat="1" applyFont="1" applyAlignment="1">
      <alignment horizontal="center"/>
    </xf>
    <xf numFmtId="0" fontId="9" fillId="0" borderId="0" xfId="2" applyFont="1" applyAlignment="1">
      <alignment horizontal="center" vertical="center"/>
    </xf>
    <xf numFmtId="2" fontId="8" fillId="0" borderId="1" xfId="2" applyNumberFormat="1" applyFont="1" applyBorder="1" applyAlignment="1">
      <alignment horizontal="center"/>
    </xf>
    <xf numFmtId="3" fontId="8" fillId="0" borderId="1" xfId="2" applyNumberFormat="1" applyFont="1" applyBorder="1" applyAlignment="1">
      <alignment horizontal="center"/>
    </xf>
    <xf numFmtId="0" fontId="8" fillId="0" borderId="1" xfId="2" applyFont="1" applyBorder="1" applyAlignment="1">
      <alignment horizontal="center" vertical="center"/>
    </xf>
    <xf numFmtId="0" fontId="8" fillId="0" borderId="3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 wrapText="1"/>
    </xf>
    <xf numFmtId="0" fontId="11" fillId="0" borderId="2" xfId="3" applyFont="1" applyBorder="1" applyAlignment="1">
      <alignment horizontal="center" vertical="center" wrapText="1"/>
    </xf>
    <xf numFmtId="0" fontId="11" fillId="0" borderId="2" xfId="3" applyFont="1" applyBorder="1" applyAlignment="1">
      <alignment horizontal="center" vertical="center"/>
    </xf>
    <xf numFmtId="0" fontId="9" fillId="0" borderId="2" xfId="2" applyFont="1" applyBorder="1" applyAlignment="1">
      <alignment horizontal="center" vertical="center" wrapText="1"/>
    </xf>
    <xf numFmtId="0" fontId="9" fillId="0" borderId="2" xfId="2" applyFont="1" applyBorder="1" applyAlignment="1">
      <alignment horizontal="justify" vertical="center"/>
    </xf>
    <xf numFmtId="0" fontId="9" fillId="0" borderId="2" xfId="2" applyFont="1" applyBorder="1" applyAlignment="1">
      <alignment horizontal="center" wrapText="1"/>
    </xf>
    <xf numFmtId="0" fontId="9" fillId="0" borderId="2" xfId="2" applyFont="1" applyBorder="1" applyAlignment="1">
      <alignment horizontal="center" vertical="center"/>
    </xf>
    <xf numFmtId="0" fontId="8" fillId="0" borderId="0" xfId="2" applyFont="1" applyAlignment="1">
      <alignment horizontal="justify" vertical="justify" wrapText="1"/>
    </xf>
    <xf numFmtId="0" fontId="7" fillId="0" borderId="0" xfId="2" applyAlignment="1">
      <alignment vertical="justify" wrapText="1"/>
    </xf>
    <xf numFmtId="0" fontId="8" fillId="0" borderId="0" xfId="2" applyFont="1" applyAlignment="1">
      <alignment vertical="justify" wrapText="1"/>
    </xf>
    <xf numFmtId="0" fontId="3" fillId="0" borderId="0" xfId="1" applyFont="1" applyAlignment="1">
      <alignment horizontal="left" wrapText="1"/>
    </xf>
    <xf numFmtId="0" fontId="2" fillId="0" borderId="2" xfId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8" fillId="0" borderId="0" xfId="2" applyFont="1" applyAlignment="1">
      <alignment horizontal="justify" vertical="center" wrapText="1"/>
    </xf>
    <xf numFmtId="0" fontId="8" fillId="0" borderId="2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/>
    </xf>
    <xf numFmtId="3" fontId="8" fillId="0" borderId="4" xfId="2" applyNumberFormat="1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</cellXfs>
  <cellStyles count="4">
    <cellStyle name="Normal" xfId="0" builtinId="0"/>
    <cellStyle name="Normal 2" xfId="2" xr:uid="{ACE49A44-94B4-43D8-B718-E397ED3E3764}"/>
    <cellStyle name="Normal 2 2" xfId="1" xr:uid="{C71C9423-5873-4C47-9AD5-CBE41CF37B97}"/>
    <cellStyle name="Normal 2 2 2" xfId="3" xr:uid="{AA278A0D-7839-4C25-9479-F6369EEEF7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137E-6174-4968-B547-883C26A2B189}">
  <dimension ref="B2:M33"/>
  <sheetViews>
    <sheetView tabSelected="1" workbookViewId="0"/>
  </sheetViews>
  <sheetFormatPr defaultColWidth="9.08984375" defaultRowHeight="14.5" x14ac:dyDescent="0.35"/>
  <cols>
    <col min="1" max="1" width="7.6328125" style="1" customWidth="1"/>
    <col min="2" max="2" width="13.90625" style="1" customWidth="1"/>
    <col min="3" max="3" width="15.36328125" style="1" customWidth="1"/>
    <col min="4" max="6" width="16" style="1" customWidth="1"/>
    <col min="7" max="7" width="5.6328125" style="3" customWidth="1"/>
    <col min="8" max="8" width="6.6328125" style="3" customWidth="1"/>
    <col min="9" max="9" width="30.6328125" style="2" customWidth="1"/>
    <col min="10" max="10" width="5.6328125" style="3" customWidth="1"/>
    <col min="11" max="11" width="6.6328125" style="3" customWidth="1"/>
    <col min="12" max="12" width="30.6328125" style="2" customWidth="1"/>
    <col min="13" max="13" width="9.08984375" style="2"/>
    <col min="14" max="16384" width="9.08984375" style="1"/>
  </cols>
  <sheetData>
    <row r="2" spans="2:13" x14ac:dyDescent="0.35">
      <c r="B2" s="42" t="s">
        <v>97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</row>
    <row r="4" spans="2:13" ht="14" customHeight="1" x14ac:dyDescent="0.35">
      <c r="B4" s="43" t="s">
        <v>96</v>
      </c>
      <c r="C4" s="44" t="s">
        <v>95</v>
      </c>
      <c r="D4" s="44" t="s">
        <v>94</v>
      </c>
      <c r="E4" s="44"/>
      <c r="F4" s="44"/>
      <c r="G4" s="45" t="s">
        <v>93</v>
      </c>
      <c r="H4" s="45"/>
      <c r="I4" s="45"/>
      <c r="J4" s="45" t="s">
        <v>92</v>
      </c>
      <c r="K4" s="45"/>
      <c r="L4" s="45"/>
      <c r="M4" s="46" t="s">
        <v>91</v>
      </c>
    </row>
    <row r="5" spans="2:13" x14ac:dyDescent="0.35">
      <c r="B5" s="43"/>
      <c r="C5" s="44"/>
      <c r="D5" s="20" t="s">
        <v>90</v>
      </c>
      <c r="E5" s="20" t="s">
        <v>89</v>
      </c>
      <c r="F5" s="20" t="s">
        <v>88</v>
      </c>
      <c r="G5" s="19" t="s">
        <v>87</v>
      </c>
      <c r="H5" s="19" t="s">
        <v>86</v>
      </c>
      <c r="I5" s="18" t="s">
        <v>85</v>
      </c>
      <c r="J5" s="19" t="s">
        <v>87</v>
      </c>
      <c r="K5" s="19" t="s">
        <v>86</v>
      </c>
      <c r="L5" s="18" t="s">
        <v>85</v>
      </c>
      <c r="M5" s="46"/>
    </row>
    <row r="6" spans="2:13" x14ac:dyDescent="0.35">
      <c r="B6" s="13" t="s">
        <v>84</v>
      </c>
      <c r="C6" s="13" t="s">
        <v>77</v>
      </c>
      <c r="D6" s="13" t="s">
        <v>83</v>
      </c>
      <c r="E6" s="13" t="s">
        <v>82</v>
      </c>
      <c r="F6" s="13" t="s">
        <v>81</v>
      </c>
      <c r="G6" s="14">
        <v>60.16</v>
      </c>
      <c r="H6" s="14">
        <v>50</v>
      </c>
      <c r="I6" s="11" t="s">
        <v>80</v>
      </c>
      <c r="J6" s="15">
        <v>60.09</v>
      </c>
      <c r="K6" s="15">
        <v>50</v>
      </c>
      <c r="L6" s="11" t="s">
        <v>79</v>
      </c>
      <c r="M6" s="17">
        <v>129</v>
      </c>
    </row>
    <row r="7" spans="2:13" x14ac:dyDescent="0.35">
      <c r="B7" s="13" t="s">
        <v>78</v>
      </c>
      <c r="C7" s="13" t="s">
        <v>77</v>
      </c>
      <c r="D7" s="13" t="s">
        <v>76</v>
      </c>
      <c r="E7" s="13" t="s">
        <v>75</v>
      </c>
      <c r="F7" s="13" t="s">
        <v>74</v>
      </c>
      <c r="G7" s="11">
        <v>59.63</v>
      </c>
      <c r="H7" s="15">
        <v>45.45</v>
      </c>
      <c r="I7" s="11" t="s">
        <v>73</v>
      </c>
      <c r="J7" s="11">
        <v>59.91</v>
      </c>
      <c r="K7" s="15">
        <v>50</v>
      </c>
      <c r="L7" s="11" t="s">
        <v>72</v>
      </c>
      <c r="M7" s="10">
        <v>116</v>
      </c>
    </row>
    <row r="8" spans="2:13" x14ac:dyDescent="0.35">
      <c r="B8" s="13" t="s">
        <v>71</v>
      </c>
      <c r="C8" s="13" t="s">
        <v>64</v>
      </c>
      <c r="D8" s="13" t="s">
        <v>70</v>
      </c>
      <c r="E8" s="16" t="s">
        <v>69</v>
      </c>
      <c r="F8" s="13" t="s">
        <v>68</v>
      </c>
      <c r="G8" s="14">
        <v>59.97</v>
      </c>
      <c r="H8" s="15">
        <v>50</v>
      </c>
      <c r="I8" s="11" t="s">
        <v>67</v>
      </c>
      <c r="J8" s="14">
        <v>60.03</v>
      </c>
      <c r="K8" s="15">
        <v>45.45</v>
      </c>
      <c r="L8" s="11" t="s">
        <v>66</v>
      </c>
      <c r="M8" s="10">
        <v>150</v>
      </c>
    </row>
    <row r="9" spans="2:13" x14ac:dyDescent="0.35">
      <c r="B9" s="13" t="s">
        <v>65</v>
      </c>
      <c r="C9" s="13" t="s">
        <v>64</v>
      </c>
      <c r="D9" s="13" t="s">
        <v>63</v>
      </c>
      <c r="E9" s="13" t="s">
        <v>62</v>
      </c>
      <c r="F9" s="13" t="s">
        <v>61</v>
      </c>
      <c r="G9" s="14">
        <v>59.62</v>
      </c>
      <c r="H9" s="15">
        <v>47.83</v>
      </c>
      <c r="I9" s="11" t="s">
        <v>60</v>
      </c>
      <c r="J9" s="14">
        <v>60.49</v>
      </c>
      <c r="K9" s="15">
        <v>50</v>
      </c>
      <c r="L9" s="11" t="s">
        <v>59</v>
      </c>
      <c r="M9" s="10">
        <v>146</v>
      </c>
    </row>
    <row r="10" spans="2:13" x14ac:dyDescent="0.35">
      <c r="B10" s="13" t="s">
        <v>58</v>
      </c>
      <c r="C10" s="13" t="s">
        <v>51</v>
      </c>
      <c r="D10" s="13" t="s">
        <v>57</v>
      </c>
      <c r="E10" s="13" t="s">
        <v>56</v>
      </c>
      <c r="F10" s="13" t="s">
        <v>55</v>
      </c>
      <c r="G10" s="14">
        <v>60.55</v>
      </c>
      <c r="H10" s="15">
        <v>50</v>
      </c>
      <c r="I10" s="11" t="s">
        <v>54</v>
      </c>
      <c r="J10" s="14">
        <v>59.84</v>
      </c>
      <c r="K10" s="15">
        <v>54.55</v>
      </c>
      <c r="L10" s="11" t="s">
        <v>53</v>
      </c>
      <c r="M10" s="10">
        <v>108</v>
      </c>
    </row>
    <row r="11" spans="2:13" x14ac:dyDescent="0.35">
      <c r="B11" s="13" t="s">
        <v>52</v>
      </c>
      <c r="C11" s="13" t="s">
        <v>51</v>
      </c>
      <c r="D11" s="13" t="s">
        <v>50</v>
      </c>
      <c r="E11" s="13" t="s">
        <v>49</v>
      </c>
      <c r="F11" s="13" t="s">
        <v>48</v>
      </c>
      <c r="G11" s="14">
        <v>59.51</v>
      </c>
      <c r="H11" s="15">
        <v>50</v>
      </c>
      <c r="I11" s="11" t="s">
        <v>47</v>
      </c>
      <c r="J11" s="14">
        <v>60</v>
      </c>
      <c r="K11" s="15">
        <v>52.38</v>
      </c>
      <c r="L11" s="11" t="s">
        <v>46</v>
      </c>
      <c r="M11" s="10">
        <v>126</v>
      </c>
    </row>
    <row r="12" spans="2:13" x14ac:dyDescent="0.35">
      <c r="B12" s="13" t="s">
        <v>45</v>
      </c>
      <c r="C12" s="13" t="s">
        <v>38</v>
      </c>
      <c r="D12" s="13" t="s">
        <v>44</v>
      </c>
      <c r="E12" s="13" t="s">
        <v>43</v>
      </c>
      <c r="F12" s="13" t="s">
        <v>42</v>
      </c>
      <c r="G12" s="14">
        <v>60.42</v>
      </c>
      <c r="H12" s="15">
        <v>54.55</v>
      </c>
      <c r="I12" s="11" t="s">
        <v>41</v>
      </c>
      <c r="J12" s="14">
        <v>60.55</v>
      </c>
      <c r="K12" s="15">
        <v>50</v>
      </c>
      <c r="L12" s="11" t="s">
        <v>40</v>
      </c>
      <c r="M12" s="10">
        <v>110</v>
      </c>
    </row>
    <row r="13" spans="2:13" x14ac:dyDescent="0.35">
      <c r="B13" s="13" t="s">
        <v>39</v>
      </c>
      <c r="C13" s="13" t="s">
        <v>38</v>
      </c>
      <c r="D13" s="13" t="s">
        <v>37</v>
      </c>
      <c r="E13" s="13" t="s">
        <v>36</v>
      </c>
      <c r="F13" s="13" t="s">
        <v>35</v>
      </c>
      <c r="G13" s="14">
        <v>60.12</v>
      </c>
      <c r="H13" s="15">
        <v>47.83</v>
      </c>
      <c r="I13" s="11" t="s">
        <v>34</v>
      </c>
      <c r="J13" s="14">
        <v>60.03</v>
      </c>
      <c r="K13" s="15">
        <v>45.45</v>
      </c>
      <c r="L13" s="11" t="s">
        <v>33</v>
      </c>
      <c r="M13" s="10">
        <v>109</v>
      </c>
    </row>
    <row r="14" spans="2:13" x14ac:dyDescent="0.35">
      <c r="B14" s="13" t="s">
        <v>32</v>
      </c>
      <c r="C14" s="13" t="s">
        <v>25</v>
      </c>
      <c r="D14" s="13" t="s">
        <v>31</v>
      </c>
      <c r="E14" s="13" t="s">
        <v>30</v>
      </c>
      <c r="F14" s="13" t="s">
        <v>29</v>
      </c>
      <c r="G14" s="14">
        <v>60.34</v>
      </c>
      <c r="H14" s="15">
        <v>52.38</v>
      </c>
      <c r="I14" s="11" t="s">
        <v>28</v>
      </c>
      <c r="J14" s="14">
        <v>59.84</v>
      </c>
      <c r="K14" s="15">
        <v>45.45</v>
      </c>
      <c r="L14" s="11" t="s">
        <v>27</v>
      </c>
      <c r="M14" s="10">
        <v>112</v>
      </c>
    </row>
    <row r="15" spans="2:13" x14ac:dyDescent="0.35">
      <c r="B15" s="13" t="s">
        <v>26</v>
      </c>
      <c r="C15" s="13" t="s">
        <v>25</v>
      </c>
      <c r="D15" s="13" t="s">
        <v>24</v>
      </c>
      <c r="E15" s="13" t="s">
        <v>23</v>
      </c>
      <c r="F15" s="13" t="s">
        <v>22</v>
      </c>
      <c r="G15" s="14">
        <v>59.97</v>
      </c>
      <c r="H15" s="12">
        <v>50</v>
      </c>
      <c r="I15" s="11" t="s">
        <v>21</v>
      </c>
      <c r="J15" s="14">
        <v>58.82</v>
      </c>
      <c r="K15" s="15">
        <v>50</v>
      </c>
      <c r="L15" s="11" t="s">
        <v>20</v>
      </c>
      <c r="M15" s="10">
        <v>102</v>
      </c>
    </row>
    <row r="16" spans="2:13" x14ac:dyDescent="0.35">
      <c r="B16" s="13" t="s">
        <v>19</v>
      </c>
      <c r="C16" s="13" t="s">
        <v>12</v>
      </c>
      <c r="D16" s="13" t="s">
        <v>18</v>
      </c>
      <c r="E16" s="13" t="s">
        <v>17</v>
      </c>
      <c r="F16" s="13" t="s">
        <v>16</v>
      </c>
      <c r="G16" s="14">
        <v>60.35</v>
      </c>
      <c r="H16" s="11">
        <v>54.55</v>
      </c>
      <c r="I16" s="11" t="s">
        <v>15</v>
      </c>
      <c r="J16" s="11">
        <v>59.7</v>
      </c>
      <c r="K16" s="11">
        <v>45.45</v>
      </c>
      <c r="L16" s="11" t="s">
        <v>14</v>
      </c>
      <c r="M16" s="10">
        <v>143</v>
      </c>
    </row>
    <row r="17" spans="2:13" x14ac:dyDescent="0.35">
      <c r="B17" s="13" t="s">
        <v>13</v>
      </c>
      <c r="C17" s="13" t="s">
        <v>12</v>
      </c>
      <c r="D17" s="13" t="s">
        <v>11</v>
      </c>
      <c r="E17" s="13" t="s">
        <v>10</v>
      </c>
      <c r="F17" s="13" t="s">
        <v>9</v>
      </c>
      <c r="G17" s="12">
        <v>59.9</v>
      </c>
      <c r="H17" s="12">
        <v>45.45</v>
      </c>
      <c r="I17" s="11" t="s">
        <v>8</v>
      </c>
      <c r="J17" s="12">
        <v>60.03</v>
      </c>
      <c r="K17" s="12">
        <v>50</v>
      </c>
      <c r="L17" s="11" t="s">
        <v>7</v>
      </c>
      <c r="M17" s="10">
        <v>101</v>
      </c>
    </row>
    <row r="18" spans="2:13" ht="43.5" x14ac:dyDescent="0.35">
      <c r="B18" s="8" t="s">
        <v>6</v>
      </c>
      <c r="C18" s="9" t="s">
        <v>5</v>
      </c>
      <c r="D18" s="8" t="s">
        <v>4</v>
      </c>
      <c r="E18" s="8" t="s">
        <v>3</v>
      </c>
      <c r="F18" s="8" t="s">
        <v>2</v>
      </c>
      <c r="G18" s="7">
        <v>59.65</v>
      </c>
      <c r="H18" s="7">
        <v>50</v>
      </c>
      <c r="I18" s="6" t="s">
        <v>1</v>
      </c>
      <c r="J18" s="7">
        <v>59.71</v>
      </c>
      <c r="K18" s="7">
        <v>54.55</v>
      </c>
      <c r="L18" s="6" t="s">
        <v>0</v>
      </c>
      <c r="M18" s="5">
        <v>107</v>
      </c>
    </row>
    <row r="22" spans="2:13" x14ac:dyDescent="0.35">
      <c r="B22" s="4"/>
      <c r="C22" s="4"/>
    </row>
    <row r="23" spans="2:13" x14ac:dyDescent="0.35">
      <c r="B23" s="4"/>
      <c r="C23" s="4"/>
    </row>
    <row r="24" spans="2:13" x14ac:dyDescent="0.35">
      <c r="B24" s="4"/>
      <c r="C24" s="4"/>
    </row>
    <row r="25" spans="2:13" x14ac:dyDescent="0.35">
      <c r="B25" s="4"/>
      <c r="C25" s="4"/>
    </row>
    <row r="26" spans="2:13" x14ac:dyDescent="0.35">
      <c r="B26" s="4"/>
      <c r="C26" s="4"/>
    </row>
    <row r="27" spans="2:13" x14ac:dyDescent="0.35">
      <c r="B27" s="4"/>
      <c r="C27" s="4"/>
    </row>
    <row r="28" spans="2:13" x14ac:dyDescent="0.35">
      <c r="B28" s="4"/>
      <c r="C28" s="4"/>
    </row>
    <row r="29" spans="2:13" x14ac:dyDescent="0.35">
      <c r="B29" s="4"/>
      <c r="C29" s="4"/>
    </row>
    <row r="30" spans="2:13" x14ac:dyDescent="0.35">
      <c r="B30" s="4"/>
      <c r="C30" s="4"/>
    </row>
    <row r="31" spans="2:13" x14ac:dyDescent="0.35">
      <c r="B31" s="4"/>
      <c r="C31" s="4"/>
    </row>
    <row r="32" spans="2:13" x14ac:dyDescent="0.35">
      <c r="B32" s="4"/>
      <c r="C32" s="4"/>
    </row>
    <row r="33" spans="2:3" x14ac:dyDescent="0.35">
      <c r="B33" s="4"/>
      <c r="C33" s="4"/>
    </row>
  </sheetData>
  <mergeCells count="7">
    <mergeCell ref="B2:M2"/>
    <mergeCell ref="B4:B5"/>
    <mergeCell ref="C4:C5"/>
    <mergeCell ref="G4:I4"/>
    <mergeCell ref="J4:L4"/>
    <mergeCell ref="M4:M5"/>
    <mergeCell ref="D4:F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3DBA5-FCF3-4059-9ACA-D7A54A714E57}">
  <dimension ref="B2:L22"/>
  <sheetViews>
    <sheetView zoomScaleNormal="100" workbookViewId="0"/>
  </sheetViews>
  <sheetFormatPr defaultColWidth="25.36328125" defaultRowHeight="14.5" x14ac:dyDescent="0.35"/>
  <cols>
    <col min="1" max="1" width="7.6328125" style="21" customWidth="1"/>
    <col min="2" max="2" width="29.1796875" style="21" customWidth="1"/>
    <col min="3" max="3" width="8.453125" style="21" bestFit="1" customWidth="1"/>
    <col min="4" max="4" width="9.1796875" style="21" bestFit="1" customWidth="1"/>
    <col min="5" max="5" width="10.81640625" style="21" bestFit="1" customWidth="1"/>
    <col min="6" max="6" width="14.81640625" style="21" bestFit="1" customWidth="1"/>
    <col min="7" max="7" width="23.1796875" style="22" bestFit="1" customWidth="1"/>
    <col min="8" max="8" width="25.6328125" style="22" customWidth="1"/>
    <col min="9" max="9" width="16.6328125" style="22" customWidth="1"/>
    <col min="10" max="10" width="21.453125" style="21" customWidth="1"/>
    <col min="11" max="11" width="12.1796875" style="21" bestFit="1" customWidth="1"/>
    <col min="12" max="12" width="23.08984375" style="21" bestFit="1" customWidth="1"/>
    <col min="13" max="16384" width="25.36328125" style="21"/>
  </cols>
  <sheetData>
    <row r="2" spans="2:12" s="39" customFormat="1" ht="60" customHeight="1" x14ac:dyDescent="0.35">
      <c r="B2" s="47" t="s">
        <v>160</v>
      </c>
      <c r="C2" s="47"/>
      <c r="D2" s="47"/>
      <c r="E2" s="47"/>
      <c r="F2" s="47"/>
      <c r="G2" s="47"/>
      <c r="H2" s="41"/>
      <c r="I2" s="41"/>
      <c r="J2" s="40"/>
      <c r="K2" s="40"/>
      <c r="L2" s="40"/>
    </row>
    <row r="3" spans="2:12" x14ac:dyDescent="0.35">
      <c r="G3" s="21"/>
      <c r="H3" s="21"/>
      <c r="I3" s="21"/>
    </row>
    <row r="4" spans="2:12" ht="43.5" x14ac:dyDescent="0.35">
      <c r="B4" s="38" t="s">
        <v>88</v>
      </c>
      <c r="C4" s="38" t="s">
        <v>159</v>
      </c>
      <c r="D4" s="38" t="s">
        <v>158</v>
      </c>
      <c r="E4" s="38" t="s">
        <v>157</v>
      </c>
      <c r="F4" s="38" t="s">
        <v>156</v>
      </c>
      <c r="G4" s="36" t="s">
        <v>155</v>
      </c>
      <c r="H4" s="37" t="s">
        <v>154</v>
      </c>
      <c r="I4" s="36" t="s">
        <v>153</v>
      </c>
      <c r="J4" s="35" t="s">
        <v>152</v>
      </c>
      <c r="K4" s="34" t="s">
        <v>151</v>
      </c>
      <c r="L4" s="33" t="s">
        <v>150</v>
      </c>
    </row>
    <row r="5" spans="2:12" ht="13.75" customHeight="1" x14ac:dyDescent="0.35">
      <c r="B5" s="48" t="s">
        <v>149</v>
      </c>
      <c r="C5" s="32">
        <v>1</v>
      </c>
      <c r="D5" s="25" t="s">
        <v>148</v>
      </c>
      <c r="E5" s="25" t="s">
        <v>147</v>
      </c>
      <c r="F5" s="25" t="s">
        <v>146</v>
      </c>
      <c r="G5" s="24">
        <v>10230658</v>
      </c>
      <c r="H5" s="24">
        <v>6828826</v>
      </c>
      <c r="I5" s="23">
        <f t="shared" ref="I5:I19" si="0">(H5*100)/G5</f>
        <v>66.748649011627606</v>
      </c>
      <c r="J5" s="50">
        <v>11487568</v>
      </c>
      <c r="K5" s="50">
        <v>9616115</v>
      </c>
      <c r="L5" s="50">
        <f>J5-K5</f>
        <v>1871453</v>
      </c>
    </row>
    <row r="6" spans="2:12" x14ac:dyDescent="0.35">
      <c r="B6" s="49"/>
      <c r="C6" s="25">
        <v>2</v>
      </c>
      <c r="D6" s="25" t="s">
        <v>145</v>
      </c>
      <c r="E6" s="25" t="s">
        <v>144</v>
      </c>
      <c r="F6" s="25" t="s">
        <v>143</v>
      </c>
      <c r="G6" s="24">
        <v>10095707</v>
      </c>
      <c r="H6" s="24">
        <v>7478416</v>
      </c>
      <c r="I6" s="23">
        <f t="shared" si="0"/>
        <v>74.075208402938003</v>
      </c>
      <c r="J6" s="51"/>
      <c r="K6" s="51"/>
      <c r="L6" s="51"/>
    </row>
    <row r="7" spans="2:12" x14ac:dyDescent="0.35">
      <c r="B7" s="49"/>
      <c r="C7" s="25">
        <v>3</v>
      </c>
      <c r="D7" s="25" t="s">
        <v>142</v>
      </c>
      <c r="E7" s="25" t="s">
        <v>141</v>
      </c>
      <c r="F7" s="25" t="s">
        <v>140</v>
      </c>
      <c r="G7" s="24">
        <v>9916823</v>
      </c>
      <c r="H7" s="24">
        <v>7257735</v>
      </c>
      <c r="I7" s="23">
        <f t="shared" si="0"/>
        <v>73.186089940296398</v>
      </c>
      <c r="J7" s="51"/>
      <c r="K7" s="51"/>
      <c r="L7" s="51"/>
    </row>
    <row r="8" spans="2:12" ht="13.75" customHeight="1" x14ac:dyDescent="0.35">
      <c r="B8" s="48" t="s">
        <v>139</v>
      </c>
      <c r="C8" s="32">
        <v>1</v>
      </c>
      <c r="D8" s="25" t="s">
        <v>138</v>
      </c>
      <c r="E8" s="25" t="s">
        <v>137</v>
      </c>
      <c r="F8" s="25" t="s">
        <v>136</v>
      </c>
      <c r="G8" s="24">
        <v>10128462</v>
      </c>
      <c r="H8" s="24">
        <v>6703848</v>
      </c>
      <c r="I8" s="23">
        <f t="shared" si="0"/>
        <v>66.188212978436411</v>
      </c>
      <c r="J8" s="51"/>
      <c r="K8" s="51"/>
      <c r="L8" s="51"/>
    </row>
    <row r="9" spans="2:12" x14ac:dyDescent="0.35">
      <c r="B9" s="49"/>
      <c r="C9" s="25">
        <v>2</v>
      </c>
      <c r="D9" s="25" t="s">
        <v>135</v>
      </c>
      <c r="E9" s="25" t="s">
        <v>134</v>
      </c>
      <c r="F9" s="25" t="s">
        <v>133</v>
      </c>
      <c r="G9" s="24">
        <v>10221130</v>
      </c>
      <c r="H9" s="24">
        <v>7489118</v>
      </c>
      <c r="I9" s="23">
        <f t="shared" si="0"/>
        <v>73.2709397101886</v>
      </c>
      <c r="J9" s="51"/>
      <c r="K9" s="51"/>
      <c r="L9" s="51"/>
    </row>
    <row r="10" spans="2:12" x14ac:dyDescent="0.35">
      <c r="B10" s="49"/>
      <c r="C10" s="25">
        <v>3</v>
      </c>
      <c r="D10" s="25" t="s">
        <v>132</v>
      </c>
      <c r="E10" s="25" t="s">
        <v>131</v>
      </c>
      <c r="F10" s="25" t="s">
        <v>130</v>
      </c>
      <c r="G10" s="24">
        <v>10696096</v>
      </c>
      <c r="H10" s="24">
        <v>7914711</v>
      </c>
      <c r="I10" s="23">
        <f t="shared" si="0"/>
        <v>73.996259943815019</v>
      </c>
      <c r="J10" s="51"/>
      <c r="K10" s="51"/>
      <c r="L10" s="51"/>
    </row>
    <row r="11" spans="2:12" ht="13.75" customHeight="1" x14ac:dyDescent="0.35">
      <c r="B11" s="48" t="s">
        <v>129</v>
      </c>
      <c r="C11" s="32">
        <v>1</v>
      </c>
      <c r="D11" s="25" t="s">
        <v>128</v>
      </c>
      <c r="E11" s="25" t="s">
        <v>127</v>
      </c>
      <c r="F11" s="25" t="s">
        <v>126</v>
      </c>
      <c r="G11" s="24">
        <v>10458336</v>
      </c>
      <c r="H11" s="24">
        <v>7500490</v>
      </c>
      <c r="I11" s="23">
        <f t="shared" si="0"/>
        <v>71.717814382708681</v>
      </c>
      <c r="J11" s="51"/>
      <c r="K11" s="51"/>
      <c r="L11" s="51"/>
    </row>
    <row r="12" spans="2:12" x14ac:dyDescent="0.35">
      <c r="B12" s="49"/>
      <c r="C12" s="25">
        <v>2</v>
      </c>
      <c r="D12" s="25" t="s">
        <v>125</v>
      </c>
      <c r="E12" s="25" t="s">
        <v>124</v>
      </c>
      <c r="F12" s="25" t="s">
        <v>123</v>
      </c>
      <c r="G12" s="24">
        <v>10616807</v>
      </c>
      <c r="H12" s="24">
        <v>7793385</v>
      </c>
      <c r="I12" s="23">
        <f t="shared" si="0"/>
        <v>73.40610976539368</v>
      </c>
      <c r="J12" s="51"/>
      <c r="K12" s="51"/>
      <c r="L12" s="51"/>
    </row>
    <row r="13" spans="2:12" x14ac:dyDescent="0.35">
      <c r="B13" s="49"/>
      <c r="C13" s="25">
        <v>3</v>
      </c>
      <c r="D13" s="25" t="s">
        <v>122</v>
      </c>
      <c r="E13" s="25" t="s">
        <v>121</v>
      </c>
      <c r="F13" s="25" t="s">
        <v>120</v>
      </c>
      <c r="G13" s="24">
        <v>10322344</v>
      </c>
      <c r="H13" s="24">
        <v>7157749</v>
      </c>
      <c r="I13" s="23">
        <f t="shared" si="0"/>
        <v>69.342283109340286</v>
      </c>
      <c r="J13" s="51"/>
      <c r="K13" s="51"/>
      <c r="L13" s="51"/>
    </row>
    <row r="14" spans="2:12" ht="13.75" customHeight="1" x14ac:dyDescent="0.35">
      <c r="B14" s="48" t="s">
        <v>119</v>
      </c>
      <c r="C14" s="32">
        <v>1</v>
      </c>
      <c r="D14" s="25" t="s">
        <v>118</v>
      </c>
      <c r="E14" s="25" t="s">
        <v>117</v>
      </c>
      <c r="F14" s="25" t="s">
        <v>116</v>
      </c>
      <c r="G14" s="24">
        <v>10845681</v>
      </c>
      <c r="H14" s="24">
        <v>7924833</v>
      </c>
      <c r="I14" s="23">
        <f t="shared" si="0"/>
        <v>73.06902166862551</v>
      </c>
      <c r="J14" s="51"/>
      <c r="K14" s="51"/>
      <c r="L14" s="51"/>
    </row>
    <row r="15" spans="2:12" x14ac:dyDescent="0.35">
      <c r="B15" s="49"/>
      <c r="C15" s="25">
        <v>2</v>
      </c>
      <c r="D15" s="25" t="s">
        <v>115</v>
      </c>
      <c r="E15" s="25" t="s">
        <v>114</v>
      </c>
      <c r="F15" s="25" t="s">
        <v>113</v>
      </c>
      <c r="G15" s="24">
        <v>10061108</v>
      </c>
      <c r="H15" s="24">
        <v>7025904</v>
      </c>
      <c r="I15" s="23">
        <f t="shared" si="0"/>
        <v>69.832308727826003</v>
      </c>
      <c r="J15" s="51"/>
      <c r="K15" s="51"/>
      <c r="L15" s="51"/>
    </row>
    <row r="16" spans="2:12" x14ac:dyDescent="0.35">
      <c r="B16" s="49"/>
      <c r="C16" s="25">
        <v>3</v>
      </c>
      <c r="D16" s="25" t="s">
        <v>112</v>
      </c>
      <c r="E16" s="25" t="s">
        <v>111</v>
      </c>
      <c r="F16" s="25" t="s">
        <v>110</v>
      </c>
      <c r="G16" s="24">
        <v>11268964</v>
      </c>
      <c r="H16" s="24">
        <v>8281066</v>
      </c>
      <c r="I16" s="23">
        <f t="shared" si="0"/>
        <v>73.485601693287862</v>
      </c>
      <c r="J16" s="51"/>
      <c r="K16" s="51"/>
      <c r="L16" s="51"/>
    </row>
    <row r="17" spans="2:12" ht="13.75" customHeight="1" x14ac:dyDescent="0.35">
      <c r="B17" s="48" t="s">
        <v>109</v>
      </c>
      <c r="C17" s="32">
        <v>1</v>
      </c>
      <c r="D17" s="25" t="s">
        <v>108</v>
      </c>
      <c r="E17" s="25" t="s">
        <v>107</v>
      </c>
      <c r="F17" s="25" t="s">
        <v>106</v>
      </c>
      <c r="G17" s="24">
        <v>11371738</v>
      </c>
      <c r="H17" s="24">
        <v>8285153</v>
      </c>
      <c r="I17" s="23">
        <f t="shared" si="0"/>
        <v>72.85740315156751</v>
      </c>
      <c r="J17" s="51"/>
      <c r="K17" s="51"/>
      <c r="L17" s="51"/>
    </row>
    <row r="18" spans="2:12" x14ac:dyDescent="0.35">
      <c r="B18" s="49"/>
      <c r="C18" s="25">
        <v>2</v>
      </c>
      <c r="D18" s="25" t="s">
        <v>105</v>
      </c>
      <c r="E18" s="25" t="s">
        <v>104</v>
      </c>
      <c r="F18" s="25" t="s">
        <v>103</v>
      </c>
      <c r="G18" s="24">
        <v>10050497</v>
      </c>
      <c r="H18" s="24">
        <v>6366445</v>
      </c>
      <c r="I18" s="23">
        <f t="shared" si="0"/>
        <v>63.344578880029516</v>
      </c>
      <c r="J18" s="51"/>
      <c r="K18" s="51"/>
      <c r="L18" s="51"/>
    </row>
    <row r="19" spans="2:12" x14ac:dyDescent="0.35">
      <c r="B19" s="49"/>
      <c r="C19" s="31">
        <v>3</v>
      </c>
      <c r="D19" s="30" t="s">
        <v>102</v>
      </c>
      <c r="E19" s="30" t="s">
        <v>101</v>
      </c>
      <c r="F19" s="30" t="s">
        <v>100</v>
      </c>
      <c r="G19" s="29">
        <v>11033102</v>
      </c>
      <c r="H19" s="29">
        <v>8070376</v>
      </c>
      <c r="I19" s="28">
        <f t="shared" si="0"/>
        <v>73.146935467468708</v>
      </c>
      <c r="J19" s="52"/>
      <c r="K19" s="52"/>
      <c r="L19" s="52"/>
    </row>
    <row r="20" spans="2:12" x14ac:dyDescent="0.35">
      <c r="B20" s="25"/>
      <c r="C20" s="25"/>
      <c r="D20" s="25"/>
      <c r="E20" s="25"/>
      <c r="F20" s="27" t="s">
        <v>99</v>
      </c>
      <c r="G20" s="24">
        <f>SUM(G5:G19)</f>
        <v>157317453</v>
      </c>
      <c r="H20" s="24">
        <f>SUM(H5:H19)</f>
        <v>112078055</v>
      </c>
      <c r="I20" s="23"/>
    </row>
    <row r="21" spans="2:12" x14ac:dyDescent="0.35">
      <c r="B21" s="25"/>
      <c r="C21" s="25"/>
      <c r="D21" s="25"/>
      <c r="E21" s="25"/>
      <c r="F21" s="27" t="s">
        <v>98</v>
      </c>
      <c r="G21" s="24">
        <f>AVERAGE(G5:G19)</f>
        <v>10487830.199999999</v>
      </c>
      <c r="H21" s="24">
        <f>AVERAGE(H5:H19)</f>
        <v>7471870.333333333</v>
      </c>
      <c r="I21" s="26"/>
    </row>
    <row r="22" spans="2:12" x14ac:dyDescent="0.35">
      <c r="B22" s="25"/>
      <c r="C22" s="25"/>
      <c r="D22" s="25"/>
      <c r="E22" s="25"/>
      <c r="F22" s="25"/>
      <c r="G22" s="24"/>
      <c r="H22" s="24"/>
      <c r="I22" s="23"/>
    </row>
  </sheetData>
  <mergeCells count="9">
    <mergeCell ref="B2:G2"/>
    <mergeCell ref="B5:B7"/>
    <mergeCell ref="J5:J19"/>
    <mergeCell ref="K5:K19"/>
    <mergeCell ref="L5:L19"/>
    <mergeCell ref="B8:B10"/>
    <mergeCell ref="B11:B13"/>
    <mergeCell ref="B14:B16"/>
    <mergeCell ref="B17:B19"/>
  </mergeCells>
  <pageMargins left="0.7" right="0.7" top="0.75" bottom="0.75" header="0.51180555555555496" footer="0.51180555555555496"/>
  <pageSetup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Ibarra-Laclette</dc:creator>
  <cp:lastModifiedBy>Enrique Ibarra-Laclette</cp:lastModifiedBy>
  <dcterms:created xsi:type="dcterms:W3CDTF">2022-04-25T22:54:14Z</dcterms:created>
  <dcterms:modified xsi:type="dcterms:W3CDTF">2022-05-18T21:44:54Z</dcterms:modified>
</cp:coreProperties>
</file>